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枇杷\枇杷SP3H\new\RIVISE\"/>
    </mc:Choice>
  </mc:AlternateContent>
  <xr:revisionPtr revIDLastSave="0" documentId="13_ncr:1_{1549B057-12E2-41A1-BA24-3961E2F912D8}" xr6:coauthVersionLast="47" xr6:coauthVersionMax="47" xr10:uidLastSave="{00000000-0000-0000-0000-000000000000}"/>
  <bookViews>
    <workbookView xWindow="26268" yWindow="924" windowWidth="17280" windowHeight="888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$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Promoter name</t>
    <phoneticPr fontId="2" type="noConversion"/>
  </si>
  <si>
    <t>Promoter sequence</t>
    <phoneticPr fontId="2" type="noConversion"/>
  </si>
  <si>
    <t>pF3′H-SP3Ha</t>
    <phoneticPr fontId="2" type="noConversion"/>
  </si>
  <si>
    <t>pF3′H-SP3Hb</t>
    <phoneticPr fontId="2" type="noConversion"/>
  </si>
  <si>
    <t>pANS-SP3H</t>
    <phoneticPr fontId="2" type="noConversion"/>
  </si>
  <si>
    <t>pUFGT-SP3H</t>
    <phoneticPr fontId="2" type="noConversion"/>
  </si>
  <si>
    <t>GCGCGTAATACGACTCACTATAGGGCGAATTGGGTACCGGGCCCCCCCTCGAGGTCGACGGTATCGATAAGCTTCAGCTCGTCTTCGTAGCAAGGGCAACATCACTGCTAGACAGATCTGTCGCCTACATCGAAAAGACGCCACAGATGTGGCCTAGTAAGGGCTGGTTTGGTAGTGAGGTGATTCTGCAAAAAGTGGTTGTCAAAAAAAACTGGGCAGCTTTTTTATGTTTGGTAAACATTCAGCTTCAGCTTTTTTTCACAATTTTGGGTGAAAAAAAGCCAAAAACACAAAGCTGCAAAACCCAGCTTTGAAAAACCAGCTTTTTTTCACATCTCTTTTACATAAAAGTTTATCAAACACTATAATATTGCTTTTTTTTTTTCAAAAACACTTTTACAAAAAAGTTTACCAAACACTCTGCTGCTTTATTTCACAGCCGCTCATTCTCACAGCACAGCTGAAGCAGCTTTTTTTCAAAGCACAACAATACCAAACCAACCCTAAGGCGGCTCAGCCGCGGGTAAGCCGAGGAGCGCACAACCATCATGGAAAACGAGTTGTAGGAAGTGAATCCGACCCACTCCAACGTTAAATATTGCCCACAACCACGAATCAAGGCCAAATTCGAAGCCCTGCCCAAATGAATTTTGTTTCCATCGACGTGATCCAGCATTTAGGTTGAAGGCATCCAAGTATAGTTGCATTGGGACGTCCTAGTTGAAGTCAAGTTCCATTTCTACGTGTTCAGGCTGTAACCACATTACAAAAGTAATTACACACACACACGTGTAATGTAGCTTTCTAATATTTTGTCCTATGTCCGTACTTATTGGGACTATCGTCGCCATGCAGGGACATCAGTCCGATCATTTATTTAGGAAGCATCTAAAGAACGGACACCATATTCTTTGACGTGGGTGATTGTAAACCAGCTTATTACCTTAATTATATGTATGAGCTCGAAACTTCTATTATGTTCTAGTGTATGGCACGTTGTGAAACTTTGCTCTAGCGTATGACATGTTGCGAAACTCCGTTTTTAGTGTGAGAACCGCACAGTTATAGTATTATAATCACATTATTCACGTCATTAAAGATGTAATTGACTAGGTAACACCAAAAAAATTTACTAATGTAATGTTAAAACATATATGCATTTATTTACTAATAATTTACAGCATGTTCAAGAAATACAAACTATGTCATCCTTCCATATCATAATATTTGAAATATAATAGTTAAAATTAAGTTCTTTAACCAAAATGGTTGCTGATATTGATATAACTCGTCACTTTGATCTCTAACAATGAACATCTATATAAATGGTTCATGAGTTTGTCCATCGTAAATCATTTTGGTCATTCTATGAAAAATCTGTCAATATCCTCATTAAATTGTCGGGTGAACAACCACGTGATCACCTTTTAAGAGTATTTTTGTTAAACCAACACATCCACTGAACAAAGATATTGATAAACTTTTATGGAACGATCAAAATGATTTACTATGTGGACAAACTTATGGCCATTTTTATCAATTTTCATTGTTAATAATCAAAGTAAAAAATTATGTCAATCTCATAAACCATTTTAACTAAAAAGTTTTAAAATTAATTGACTACTTGATCATCCTTGAAAATAACATTTCCAAATCCTTAAAATTCACAAGAATATAAAAGTTTATTTAGGGATGTGCTATCCACACACCCTATTTTACTTCTCGCACACTCCTTGGTAATTTCTGTCAGTTGATCTTCTTCAATTCATCCGATCCGACGGTCAAAAATTAAAAAGATATGTGAGAAGTAAGATGGGGTGTGTGGATATCACACCCCTTTATTTACCCCTTCCTCCTCGCCCCAAAAGAGATGACACAAACGAAGAATCCTATCACATACTTGTACAAACCTATGGCTATGTATAAGCCACCCACAAGAAACCCAAAATCGCATTACCACATAAAATAAAATAAAACCACTCGGAAAAGCCATGGCATATTCCTAGTCAAAACCAAAACAAAAAAATATATATACATATAATTAATTCATATTAATTAATTCCCATCGCATCTTCTTACATATCCAACCTTCAAAAAATGTGCATCTACCATTCCTAAATTCTACTCCCCAAAACAAAAATTAAAAACCAGATAAAATATAAGTGAAAATTCAACCTAACCCACCCAACAAATCGAACACGTTCCCAACCTACCCAGCGCACCCGAACCCTCCCTCTGCCTACCCTCCTATATATTTTATCAAACACCACTAAGCACTGGACTCCACACACAATCTAAACGCCCTGCAGCCCGGGGGATCCACTAGTTCTAGAGCGGCCGCCACCGCGGTGGAGATCGAATTCCATGGAAGACGCCAAAAACATAAAGAAAGGCCCGGCGCC</t>
  </si>
  <si>
    <t>GCGCGTAATACGACTCACTATAGGGCGAATTGGGTACCGGGCCCCCCCTCGAGGTCGACGGTATCGATAAGCTTTCAGCTCGTCTTCGTAGCAAGGGCAACATCACTGCTAGACAGATCTGTCGCCTACATCGAAAAGACGCCACAGATGTGGCCTAGTAAGGCGGCTCAGCCGCGGGTAAGCCGAGGAGCGCACAACCATCATGGAAAACGAGTTGTAGGAAGTGAATCCGACCCACTCCAGCGTTAAATATTGTCCACAACCACGAAACAAGGCCAAATTCGAAGCCCTGCCCAAATGAATTTTGTTTCCACCGACGTGATCCAGCATTAAGGTTGAAGGCATCCAAGTATAGTTGCATTGGGACGTCCTAGTTGAAGTCAAGTTCCATTTCTACGTGTTCAGGCTGTAACCACATTACAAAAGTAATTACACACACACACGTGTAATGTAGCTTTCTAATATTTTGTCCTATGTCCGTACTTATTGGGACTATCGTCGCCATGCAGGGACATCAGTCCGATCATTTATTTAGGAAGCATCTAAAGAACGGACACCATATTCTTTGACGTGGGTGATTGTAAACCAGCTTATTACCTTAATTATATGTATGAGCTCGAAACTTCTACTATGTTCTAGTGTATGGCACGTTGTGAAACTTTGCTCTAGCGTATGACATGTTGCGAAACTCCGTTTTTAGTGTGAGAACCGTACAGTTGTAGTATTATAATCACATCATTCACGTCATTAAAGATGTAATTGACTAGGTAACACCAAAAAAATTTACTAATGTAATGTTAAAACATATATGCATTTATTTACTAATAATTTACAGCATGTTCAAGAAATACAAACTATGTCATCCTTCCATATCATAATATTTGAAATATAATAGTTAAAATTAAGTTCTTTAACCAAAATGGTTGCTGATATTGATATAACTCGTCACTTTGATCTCTAACAATGAACATCTATATAAATGGTTCATGAGTTTGTCTATCGTAAATCATTTTGGTCATTCTATGAAAAATCTGTCAATATCCTCATTAAATTGTCGGGTGAACAACCACGTGATCACCTTTTAAGGGTATTTTTGTTAAACCAACACATACACTGAACAAAGATATTGATAAACTTTTTATGGAACGATCAAAATGATTTACTATGTGGACAAACTTATGGCCATTTTTATCAATTTTCATTGTTAATAATCAAAGTAAAAAGTTATGTCAATCTCATAAACCATTTTAACTAAAAAGTTTTAAAATTAATTGACTACTTGATCATCCTTGAAAATAACATTTCCAAATCCTTAAAATTCACAAGAATATAAAAGTTTATTTAGGGGTGTGCTATACACACACCCCATTTTACTTCTCACACACTCCTTGGTAATTTCTGTCAGTTGATCTTCTTCAATTCATCCGATCCGACGGTCAAAAATTAAAAAGATATGTAAGAAGTAAGATGAGGTGTGTGGATATCACACCCCTTTATTTACCCCTTCCTCCTCCCCCCAAAGAAATGACACAAACGAAGAATCCTATCACATACTTGTGCAAACCTATGGCTATGTATAAGCCACCCACAAGAAACCCAAAATCGCATTACCACATAAAATAAAATAAAACCACTCGGAAAAGCCATGGCATATTCCTAGTCAAAACCAAAACAAAAAAATATATATACATATAATTAATTCATATTAATTAATTCCCATCGCATCTTCTTACATATCCAACCTTCAAAAAATGTGCATCTACCATTCCTAAATTCTACTCCCCAAAACAAAAATTAAAAACCAGATAAAATATAAGTGAAAATTCAACCTAACCCACCCAACAAATCGAACACGTTCCTAACCTACCCAGCGCACCCGAACCCTCCCTCTGCCTACCCTCCTATATATTTTATCAAACACCACTAAGCACTGGACTCCACACACAATCTAAACGCCCTGCAGCCCGGGGGATCCACTAGTTCTAGAGCGGCCGCCACCGCGGTGGAGATCGAATTCCATGGAAGACGCCAAAAACATAAAGAAAGGCCCGGCGCC</t>
  </si>
  <si>
    <t>CGCGTATACGACTCACTATAGGGCGAATTGGGTACCGGGCCCCCCCTCGAGGTCGACGGTATCGATAAGCTTGTCAACGATCGAAATTGGTCACTTGTCCCTACACCAAACTAGTATTTTACTCAAAACCTTGAGCTATATTATCAAACTTAAAACAAAATTAATAAAGTCGAAGACGTTCGCCTAATAATGTATATCGAGATCAACCATTTGAATTATAAATTCTTATGATTAACCAAGGACATCCTTATGCACCATTCACTTGTTGTATGTGTTTTAAAATCGTAATTATGGATAAAACGTTAATGTGTAACAGATTTTGAAGAAACAGTGCGTGTCATCTAACTAACCTACCACGTTAAGAAAAAGTATTCGCAAAAGTTTTTCTTTTTTGTATGTGAAGCTCGCAGGATGATCGAAAAACAAATGCAACTTCACGCACAAAAAGTCATAAATTATTGGAAACATAGGTTACTGATTCTTATATATACGTAACTAAACATAGGTTACTGATTCTTATATATACGTAACTAGCTCATAGTTGGACCATTAACCAAATGAGATAAGAGACAATTACAATCACATCTAGGATATAAGAAAAAATTGTAGCAATAGTCCCTTAACTTTAACTTAATTGGAGCAATTGTCCCTTAACTAACAATCCATGACCTTTAACTCATTAAAACATGTAGCTATGGTCATTTTTGTCAACTCCGTCAAAGTTCCGTCAAAATGAGTTATGTTTGAATGACCATTGCTACAATTGGGTTAAAGTTGTGGGACCATTTCTCAAATTGGGTTAAAGTTGTGGGTCCATTACTACAATTTTTTTCATTTGGTTTTTCATATTTGCCCCTTGATTCAGCCTTACGTGAGTAGTACATGACTCACTTTGAGGAAAGTTCTAACGGGGTTGATGAAAATGACCATAGCTGGACGTTTTGATGAGTTAAAGGACCAATAGTCAAAGATTTTTAGTTAAGGGATCATTGCTCCAACTAGGTTAAAATTAAGTTACCATTGCTATAATTTACTCATGATATAAATAAACTGTTGCGTGATGAAGTGGTCCAAGACAAATAAATGAATTAAAGTTAGAAACTGAATCATGAATCCCAGATATGTTTACTGCTCGTGCTCAGGCTCCAATTTGGAATACAAGAAGTTAATAAAACAAGTGCGTTTAACCTTATCTACCGTTATGCTCTCTGTATACAGGATCCGAATTTGGGATCCTAACATATGAATTTCGAAATATATGCCGAAACTCTCTGCAAGGGTAATAAATTTTGCTTAAAACTAATTAGTTTCCCGAACTATGAATTAAAACTACTACAAATGTCTAAGAAACGTACATTTTGTGTACAAAACAATATTACTGGTGAGAGGTTAAACATAAGACTTGATCGTACAAAAAAATATTGTTACTTACTTGAATTATAAATCTTTATTATTGAATATGTAAATGCAATTAAGTTTGTAAACCAATAATTAACTTAATTTTGATAGTCAAACACCTCATATAAAGTGGAAAACCAAGAACCGGAAGCATTTACTAAGGCGGTTAGGGGTATCCATGCACGCTTTCAACTTTCCAGTCAAACCTCGGTCGCATGATGAAATTCTGGTGGGTGAGATGTCACATGTACAACAGCCACATGCCTACTCGAAAAGAAAGAACACATTCTTCACTCTCCAACACGCTCACTTACTCTTGCTAGTGGTAGCTAGCAGCAGTATTTTCCCTTCTAAGTTTTGTAAACCCAAGTGGAACCAACTACTCATTTGGTCACACTACTATAAAAGCAACGTTACATTATCAATGCCCCTTAAACCATTGCTTCATCAACCCACCACAAAATAAGAGTGCAGGGCCTGCATTGTTGTCGTAAAAAAAAAAAAAACTAGTAATATACTAGCTGAGATAGTATATTCTTGTTGTCGAAAGCCAGCTCCAAAAATGGTGAGTTCTGATTCAGTGAATTCCTGCAGCCCGGGGGATCCACTAGTTCTAGAGCGGCCGCCACCGCGGTGGAGATCGAATTCCATGGAAGACGCCAAAAACATAAAGAAAGGCCCGGCGCC</t>
  </si>
  <si>
    <t>CGCGTATACGACTCCTATAGGGCGAATTGGGTACCGGGCCCCCCCTCGAGGTCGACGGTATCGATAAGCTTGTTGTGACGAGTACATCACGTGTTTTAATAAGAATAGTAAATAGTGAGAAATTTTATTTTTAAGTTATTAACTTTTTAGCACATATATTTTATTATTTGTTTAGTAACACATGGTGTACCACCTTGTGTACCGATCACATTGATGGATGCAAACTGCAAAGGAAAAAAGATTGCATCCAACTTTTTACATTTATTTAATTATTAATTTTATGTTGAAACAAAAATGGAAATAAAATGATGGTAAATTAGAATATTCGGTCCATTTCTCATCCTTAGGCGGCCCATATTCCCTGCTCTGAAATTGGGCTTACAGCCAACAATAACAGGCTTCATTGGGTTTGACTGAAAAATAAGTGGGCTTCATGACATGCAGTCCAATTTCATTACAATGGAAGGCGGAAGACCAAAATACAATGTCTCACTCCAACTTTAGGGATTCCAAGTCCCTATATCTGCGGATTTCGTATTTACCTGCAGTTCTCAACAATTCTATTAATCTAACGTGACATGTCAAATTTTAAATTTCGACACCTACCACTAGATTAATTTCAACTTAACACTCATAAATCTAAAAAAATCAAATAAATGAAATGTTGCAAATGTAGAGACTCGACATTCTTCACACTAGTAGCTTAATATAATTTTTCAAATTAAACCAATAAAATTAGAAAGCTTTCGAATCTAGTTTACCATGCAACCGTATGATTTTGAGGCATAATTAGTAGAATAAAGAATTTTTTTTTTCCTTTGTCATATTCCATACCTTTATCATATGTTCATGAGATACGGTTCAGTTTGTGGTGAAATTGAAGGCACGGGCGACAACCGCAACACTTAAATTCGACTGCTCTTCCCTCGCACTTATAGGTTCGATTATCTCCAATGGTAAATTTGAATCACTTTATTATGGCTTTTCGCAGCAGGTTTTTTTGCTTCATTTTCTGTTGTTGTCCAACAGACCAACACCTTTCCATCCTGGATGTTCTCAAGAATGAACCTGTTTTGTTCCATCTTCCTGTTATACTCTTATATGTCATTACGCATTTCAAAATAAACAGAATATTCCTCCTCAAAAACTTCAATTTTCTGCCATAAAACCTATTGTATGTTGCATAAAACAAGAAATCTAAGGAGAAATGTCATGACTTGTATAAACAAATTAACATAATTCATCCCTATGTCATACAAATTAGGTTACTAATTTGTTTCTGCATTTCCTTGTTGATGGTTTCTACTTTCGCCAATTTTCCATCCTTGCCAAGTAGGTTTTTGTGAAGACTTACTATGATCAATTTCCTTTTTACAATTTCTGTTTTCTGTTATTTTCTATTATGTAATTAAAATGTCATGTCTTATTGAAAAAATTGTCACGGTTGATGACCGGCAACATCGCGTGGGCATCATTCTTCACGAGACACGGTTCAGTTGGTGGTGAAATGATCGACCGCGCAACACTCAAATTCATTGCAAATGAAGAAGTCTTGGTGGTCTTCCCTGCCTACCTAATAAAATTGGGAGTGCCGTGGCCTGTGGTCGGTCTTGTGGTGTCACGTATTGCCACCCCAGTCAAATAGTAATCCGGTGGGCCCTCTGGGGGTTATAAACCGCATTGGGTTAATACCTATAGCAACCGGTCAGTCACGGCCTATCGTGGACATAACCAATACCATACGAAGAAGAAGAAGAGTAAGGGGAAACCAGCGACGAAGGAATGGTAGGCAAGCAGTACTCCTAGTAAGCCTGTTTGCTAACTGCTCTTCAATGTTTGCTAACTGCTCTTCAATCATTGGAGGTGGGGAGTAGCGCATGCATTTCTTGTTAACGACCATATAAAGTCCAGTCCCATCCAACTGTACCACTACTCAACTCCTTTCCTAATTAGCATTGTAAGTTGTACTGCAGCCCGGGGGATCCACTAGTTCTAGAGCGGCCGCCACCGCGGTGGAGATCGAATTCCATGGAAGACGCCAAAAACATAAAGAAAGGCCCGGCGCCAT</t>
  </si>
  <si>
    <r>
      <t xml:space="preserve">Table S2 Sequences of </t>
    </r>
    <r>
      <rPr>
        <b/>
        <i/>
        <sz val="11"/>
        <color theme="1"/>
        <rFont val="Times New Roman"/>
        <family val="1"/>
      </rPr>
      <t>EjF3′H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EjAN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EjUFGT</t>
    </r>
    <r>
      <rPr>
        <b/>
        <sz val="11"/>
        <color theme="1"/>
        <rFont val="Times New Roman"/>
        <family val="1"/>
      </rPr>
      <t xml:space="preserve"> promote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7"/>
  <sheetViews>
    <sheetView tabSelected="1" zoomScale="85" zoomScaleNormal="85" workbookViewId="0">
      <selection activeCell="B10" sqref="B10"/>
    </sheetView>
  </sheetViews>
  <sheetFormatPr defaultColWidth="8.6640625" defaultRowHeight="13.8" x14ac:dyDescent="0.25"/>
  <cols>
    <col min="1" max="1" width="18.5546875" style="2" customWidth="1"/>
    <col min="2" max="2" width="74.109375" customWidth="1"/>
    <col min="3" max="11" width="10.88671875" style="2" bestFit="1" customWidth="1"/>
    <col min="12" max="16384" width="8.6640625" style="2"/>
  </cols>
  <sheetData>
    <row r="1" spans="1:2" ht="15" thickBot="1" x14ac:dyDescent="0.35">
      <c r="A1" s="1" t="s">
        <v>10</v>
      </c>
    </row>
    <row r="2" spans="1:2" x14ac:dyDescent="0.25">
      <c r="A2" s="3" t="s">
        <v>0</v>
      </c>
      <c r="B2" s="3" t="s">
        <v>1</v>
      </c>
    </row>
    <row r="3" spans="1:2" ht="21.6" customHeight="1" thickBot="1" x14ac:dyDescent="0.3">
      <c r="A3" s="4"/>
      <c r="B3" s="4"/>
    </row>
    <row r="4" spans="1:2" x14ac:dyDescent="0.25">
      <c r="A4" s="2" t="s">
        <v>2</v>
      </c>
      <c r="B4" s="2" t="s">
        <v>7</v>
      </c>
    </row>
    <row r="5" spans="1:2" x14ac:dyDescent="0.25">
      <c r="A5" s="2" t="s">
        <v>3</v>
      </c>
      <c r="B5" s="2" t="s">
        <v>6</v>
      </c>
    </row>
    <row r="6" spans="1:2" x14ac:dyDescent="0.25">
      <c r="A6" s="2" t="s">
        <v>4</v>
      </c>
      <c r="B6" s="2" t="s">
        <v>8</v>
      </c>
    </row>
    <row r="7" spans="1:2" ht="14.4" thickBot="1" x14ac:dyDescent="0.3">
      <c r="A7" s="5" t="s">
        <v>5</v>
      </c>
      <c r="B7" s="5" t="s">
        <v>9</v>
      </c>
    </row>
    <row r="8" spans="1:2" x14ac:dyDescent="0.25">
      <c r="B8" s="2"/>
    </row>
    <row r="9" spans="1:2" x14ac:dyDescent="0.25">
      <c r="B9" s="2"/>
    </row>
    <row r="10" spans="1:2" x14ac:dyDescent="0.25">
      <c r="B10" s="2"/>
    </row>
    <row r="11" spans="1:2" x14ac:dyDescent="0.25">
      <c r="B11" s="2"/>
    </row>
    <row r="12" spans="1:2" x14ac:dyDescent="0.25">
      <c r="B12" s="2"/>
    </row>
    <row r="13" spans="1:2" x14ac:dyDescent="0.25">
      <c r="B13" s="2"/>
    </row>
    <row r="14" spans="1:2" x14ac:dyDescent="0.25">
      <c r="B14" s="2"/>
    </row>
    <row r="15" spans="1:2" x14ac:dyDescent="0.25">
      <c r="B15" s="2"/>
    </row>
    <row r="16" spans="1:2" x14ac:dyDescent="0.25">
      <c r="B16" s="2"/>
    </row>
    <row r="17" spans="2:2" x14ac:dyDescent="0.25">
      <c r="B17" s="2"/>
    </row>
    <row r="18" spans="2:2" x14ac:dyDescent="0.25">
      <c r="B18" s="2"/>
    </row>
    <row r="19" spans="2:2" x14ac:dyDescent="0.25">
      <c r="B19" s="2"/>
    </row>
    <row r="20" spans="2:2" x14ac:dyDescent="0.25">
      <c r="B20" s="2"/>
    </row>
    <row r="21" spans="2:2" x14ac:dyDescent="0.25">
      <c r="B21" s="2"/>
    </row>
    <row r="22" spans="2:2" x14ac:dyDescent="0.25">
      <c r="B22" s="2"/>
    </row>
    <row r="23" spans="2:2" x14ac:dyDescent="0.25">
      <c r="B23" s="2"/>
    </row>
    <row r="24" spans="2:2" x14ac:dyDescent="0.25">
      <c r="B24" s="2"/>
    </row>
    <row r="25" spans="2:2" x14ac:dyDescent="0.25">
      <c r="B25" s="2"/>
    </row>
    <row r="26" spans="2:2" x14ac:dyDescent="0.25">
      <c r="B26" s="2"/>
    </row>
    <row r="27" spans="2:2" x14ac:dyDescent="0.25">
      <c r="B27" s="2"/>
    </row>
    <row r="28" spans="2:2" x14ac:dyDescent="0.25">
      <c r="B28" s="2"/>
    </row>
    <row r="29" spans="2:2" x14ac:dyDescent="0.25">
      <c r="B29" s="2"/>
    </row>
    <row r="30" spans="2:2" x14ac:dyDescent="0.25">
      <c r="B30" s="2"/>
    </row>
    <row r="31" spans="2:2" x14ac:dyDescent="0.25">
      <c r="B31" s="2"/>
    </row>
    <row r="32" spans="2:2" x14ac:dyDescent="0.25">
      <c r="B32" s="2"/>
    </row>
    <row r="33" spans="2:2" x14ac:dyDescent="0.25">
      <c r="B33" s="2"/>
    </row>
    <row r="34" spans="2:2" x14ac:dyDescent="0.25">
      <c r="B34" s="2"/>
    </row>
    <row r="35" spans="2:2" x14ac:dyDescent="0.25">
      <c r="B35" s="2"/>
    </row>
    <row r="36" spans="2:2" x14ac:dyDescent="0.25">
      <c r="B36" s="2"/>
    </row>
    <row r="37" spans="2:2" x14ac:dyDescent="0.25">
      <c r="B37" s="2"/>
    </row>
    <row r="38" spans="2:2" x14ac:dyDescent="0.25">
      <c r="B38" s="2"/>
    </row>
    <row r="39" spans="2:2" x14ac:dyDescent="0.25">
      <c r="B39" s="2"/>
    </row>
    <row r="40" spans="2:2" x14ac:dyDescent="0.25">
      <c r="B40" s="2"/>
    </row>
    <row r="41" spans="2:2" x14ac:dyDescent="0.25">
      <c r="B41" s="2"/>
    </row>
    <row r="42" spans="2:2" x14ac:dyDescent="0.25">
      <c r="B42" s="2"/>
    </row>
    <row r="43" spans="2:2" x14ac:dyDescent="0.25">
      <c r="B43" s="2"/>
    </row>
    <row r="44" spans="2:2" x14ac:dyDescent="0.25">
      <c r="B44" s="2"/>
    </row>
    <row r="45" spans="2:2" x14ac:dyDescent="0.25">
      <c r="B45" s="2"/>
    </row>
    <row r="46" spans="2:2" x14ac:dyDescent="0.25">
      <c r="B46" s="2"/>
    </row>
    <row r="47" spans="2:2" x14ac:dyDescent="0.25">
      <c r="B47" s="2"/>
    </row>
    <row r="48" spans="2:2" x14ac:dyDescent="0.25">
      <c r="B48" s="2"/>
    </row>
    <row r="49" spans="2:2" x14ac:dyDescent="0.25">
      <c r="B49" s="2"/>
    </row>
    <row r="50" spans="2:2" x14ac:dyDescent="0.25">
      <c r="B50" s="2"/>
    </row>
    <row r="51" spans="2:2" x14ac:dyDescent="0.25">
      <c r="B51" s="2"/>
    </row>
    <row r="52" spans="2:2" x14ac:dyDescent="0.25">
      <c r="B52" s="2"/>
    </row>
    <row r="53" spans="2:2" x14ac:dyDescent="0.25">
      <c r="B53" s="2"/>
    </row>
    <row r="54" spans="2:2" x14ac:dyDescent="0.25">
      <c r="B54" s="2"/>
    </row>
    <row r="55" spans="2:2" x14ac:dyDescent="0.25">
      <c r="B55" s="2"/>
    </row>
    <row r="56" spans="2:2" x14ac:dyDescent="0.25">
      <c r="B56" s="2"/>
    </row>
    <row r="57" spans="2:2" x14ac:dyDescent="0.25">
      <c r="B57" s="2"/>
    </row>
  </sheetData>
  <autoFilter ref="A1:A73" xr:uid="{00000000-0001-0000-0000-000000000000}"/>
  <mergeCells count="2">
    <mergeCell ref="A2:A3"/>
    <mergeCell ref="B2:B3"/>
  </mergeCells>
  <phoneticPr fontId="2" type="noConversion"/>
  <conditionalFormatting sqref="A8:A1048576 A1:A3">
    <cfRule type="duplicateValues" dxfId="0" priority="17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43E8B-DB2E-4AFC-A065-C604280FECB6}">
  <dimension ref="A1"/>
  <sheetViews>
    <sheetView workbookViewId="0">
      <selection activeCell="H14" sqref="H14"/>
    </sheetView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hzh</dc:creator>
  <cp:lastModifiedBy>dell</cp:lastModifiedBy>
  <dcterms:created xsi:type="dcterms:W3CDTF">2015-06-05T18:19:34Z</dcterms:created>
  <dcterms:modified xsi:type="dcterms:W3CDTF">2025-05-15T01:45:09Z</dcterms:modified>
</cp:coreProperties>
</file>